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iciagrealy/Desktop/Working/Barcode_paper/"/>
    </mc:Choice>
  </mc:AlternateContent>
  <xr:revisionPtr revIDLastSave="0" documentId="13_ncr:1_{A0A4F0CE-A089-084F-AE00-0DB68A5DCB24}" xr6:coauthVersionLast="45" xr6:coauthVersionMax="45" xr10:uidLastSave="{00000000-0000-0000-0000-000000000000}"/>
  <bookViews>
    <workbookView xWindow="3800" yWindow="1300" windowWidth="27640" windowHeight="16240" xr2:uid="{CCD4C6D9-8FE6-E047-8E19-6F19F2C251C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44" i="1" l="1"/>
  <c r="B43" i="1"/>
  <c r="B42" i="1"/>
</calcChain>
</file>

<file path=xl/sharedStrings.xml><?xml version="1.0" encoding="utf-8"?>
<sst xmlns="http://schemas.openxmlformats.org/spreadsheetml/2006/main" count="349" uniqueCount="198">
  <si>
    <t>AD#</t>
  </si>
  <si>
    <t>Mass (g)</t>
  </si>
  <si>
    <t>Apex 
Mean thickness (um) 
of 3 replicates +/- SD</t>
  </si>
  <si>
    <t>Meridian 
Mean thickness (um) 
of 3 replicates</t>
  </si>
  <si>
    <t>Diameter of hole 
at apex  (mm)</t>
  </si>
  <si>
    <t>Diameter of hole 
at blunt end (mm)</t>
  </si>
  <si>
    <t>Diameter of hole 
at meridian (mm)</t>
  </si>
  <si>
    <t>Existing damage to shell</t>
  </si>
  <si>
    <t>Damage after sampling</t>
  </si>
  <si>
    <t>Diameter of
 drilled hole (mm)</t>
  </si>
  <si>
    <t>AD003</t>
  </si>
  <si>
    <t>167+/- 19.69</t>
  </si>
  <si>
    <t>192.54 +/- 1.64</t>
  </si>
  <si>
    <t>na</t>
  </si>
  <si>
    <t>Apex blow hole has small fractures</t>
  </si>
  <si>
    <t>Blunt end drilled, now 4 mm</t>
  </si>
  <si>
    <t>AD004</t>
  </si>
  <si>
    <t>250.07 +/- 21.24</t>
  </si>
  <si>
    <t>218.2 +/- 1.07</t>
  </si>
  <si>
    <t>Blunt end blow hole has small fractures</t>
  </si>
  <si>
    <t>Apex drilled, now 2.5 mm</t>
  </si>
  <si>
    <t>AD006</t>
  </si>
  <si>
    <t>140.02 +/- 54.34</t>
  </si>
  <si>
    <t>98.53 +/- 12.73</t>
  </si>
  <si>
    <t>Crushed a little on the side; no fractures</t>
  </si>
  <si>
    <t>Apex 1 mm ( didn’t drill); Blunt 4 mm. Side hole existing; second attempt/cleanup: side=3.5, apex=1, blunt=5</t>
  </si>
  <si>
    <t>AD007</t>
  </si>
  <si>
    <t>278.74 +/- 21.63</t>
  </si>
  <si>
    <t>177.06 +/- 34.37</t>
  </si>
  <si>
    <t>Nil; debris inside</t>
  </si>
  <si>
    <t>Crushed as getting liquid out. Side 4 mm; second attempt/cleanup--broken</t>
  </si>
  <si>
    <t>AD008</t>
  </si>
  <si>
    <t>75.71 +/- 30.41</t>
  </si>
  <si>
    <t>85.59 +/- 7.98</t>
  </si>
  <si>
    <t>Nil</t>
  </si>
  <si>
    <t>Blunt end drilled, now 2.5 mm; egg cracked</t>
  </si>
  <si>
    <t>AD009</t>
  </si>
  <si>
    <t>195.94 +/- 87.84</t>
  </si>
  <si>
    <t>168.8 +/- 6.90</t>
  </si>
  <si>
    <t>Very small fracture near blunt end blow hole</t>
  </si>
  <si>
    <t>Apex 4 mm, Blunt 9 mm (not drilled, damaged already?); second attempt/cleanup: apex=5, blunt=10, small hole drilled at end of crack</t>
  </si>
  <si>
    <t>AD010</t>
  </si>
  <si>
    <t>91.28 +/- 3.67</t>
  </si>
  <si>
    <t>122.05 +/- 4.21</t>
  </si>
  <si>
    <t>Apex already severely damaged; Blunt end now 3 mm</t>
  </si>
  <si>
    <t>AD011</t>
  </si>
  <si>
    <t>77.99 +/- 12.62</t>
  </si>
  <si>
    <t>85.04 +/- 3.22</t>
  </si>
  <si>
    <t>Blunt end blow hole damaged; largish crack toward blunt end</t>
  </si>
  <si>
    <t>Crushed around the centre. Apex 2.5 mm, blunt 2 mm</t>
  </si>
  <si>
    <t>AD012</t>
  </si>
  <si>
    <t>73.35 +/-  0.78</t>
  </si>
  <si>
    <t>86.09 +/- 8.40</t>
  </si>
  <si>
    <t>Blunt end blow hole enlarged but not fractured</t>
  </si>
  <si>
    <t>Apex crushed in (10 mm); Blunt end chipped (6 mm)</t>
  </si>
  <si>
    <t>AD013</t>
  </si>
  <si>
    <t>70.92 +/- 18.71</t>
  </si>
  <si>
    <t>81.09 +/- 1.90</t>
  </si>
  <si>
    <t>Drilled apex (4 mm); blow hole chipped A LOT; blunt 2 mm (not drilled); second attempt/cleanup: apex=5, blunt=6</t>
  </si>
  <si>
    <t>AD014</t>
  </si>
  <si>
    <t>56.56 +/- 1.72</t>
  </si>
  <si>
    <t>59.41 +/- 2.01</t>
  </si>
  <si>
    <t>Broken in half; shell is thinner than paper; no membrane</t>
  </si>
  <si>
    <t>Already in half. New hole 1 mm</t>
  </si>
  <si>
    <t>AD015</t>
  </si>
  <si>
    <t>120.22 +/- 30.20</t>
  </si>
  <si>
    <t>84.12 +/- 5.86</t>
  </si>
  <si>
    <t>Apex crushed in. Blunt 2 mm, side 2 mm; second attempt/cleanup: side =2 mm, apex=4, blunt=4</t>
  </si>
  <si>
    <t>AD016</t>
  </si>
  <si>
    <t>84.77 +/- 12.77</t>
  </si>
  <si>
    <t>79.75 +/- 0.81</t>
  </si>
  <si>
    <t>Fractures around pointy end blow hole</t>
  </si>
  <si>
    <t>Apex 5 mm, blunt 4 mm</t>
  </si>
  <si>
    <t>AD018</t>
  </si>
  <si>
    <t>73.43 +/- 3.14</t>
  </si>
  <si>
    <t>91.19 +/- 2.07</t>
  </si>
  <si>
    <t>Damaged side blow hole but no fractures</t>
  </si>
  <si>
    <t>Side hole drilled, now 5 mm; egg cracked: second attempt/cleanup: small hole drilled at end of crack, side hole not extended or tied up (too fragile)</t>
  </si>
  <si>
    <t>AD019</t>
  </si>
  <si>
    <t>52.62 +/- 1.28</t>
  </si>
  <si>
    <t>67.03 +/- 4.71</t>
  </si>
  <si>
    <t>Crushed a little on the side; small fractures arount apex blow hole</t>
  </si>
  <si>
    <t>Apex 2.5 mm, blunt crushed in, new side hole 1.5 mm</t>
  </si>
  <si>
    <t>AD020</t>
  </si>
  <si>
    <t>161.61 +/- 18.02</t>
  </si>
  <si>
    <t>179.17 +/- 1.86</t>
  </si>
  <si>
    <t>Surface dirty; internal debris; enlarged blow hole with some small fractures</t>
  </si>
  <si>
    <t>Side hole 7mm; chipped</t>
  </si>
  <si>
    <t>AD021</t>
  </si>
  <si>
    <t>93.36 +/- 20.04</t>
  </si>
  <si>
    <t>95.26 +/- 7.70</t>
  </si>
  <si>
    <t>Fracture around apex blow hole</t>
  </si>
  <si>
    <t>Apex not drilled; blow hole cracked a little bit AFTER drilling; second attempt/cleanup: small hole drilled at the end of crack, apex=2, blunt=8</t>
  </si>
  <si>
    <t>AD022</t>
  </si>
  <si>
    <t>100.16 +/- 17.60</t>
  </si>
  <si>
    <t>107.62 +/- 5.20</t>
  </si>
  <si>
    <t>Nil; surface dirty</t>
  </si>
  <si>
    <t>Apex drilled, now 2 mm</t>
  </si>
  <si>
    <t>AD023</t>
  </si>
  <si>
    <t>78.77 +/- 14.16</t>
  </si>
  <si>
    <t>98.41 +/- 11.31</t>
  </si>
  <si>
    <t>Tiny fracture at blunt end blow hole</t>
  </si>
  <si>
    <t>Apex 2 mm, Blunt 4 mm (hole untidy)</t>
  </si>
  <si>
    <t>AD025</t>
  </si>
  <si>
    <t>133.2 +/- 3.36</t>
  </si>
  <si>
    <t>137.76 +/- 0.99</t>
  </si>
  <si>
    <t>Side crushed with fractures</t>
  </si>
  <si>
    <t>Blunt end 2 mm; Apex 1.5 mm (not drilled?); side damage existing and unaltered</t>
  </si>
  <si>
    <t>AD028</t>
  </si>
  <si>
    <t>56.37 +/- 7.43</t>
  </si>
  <si>
    <t>80.54 +/- 9.01</t>
  </si>
  <si>
    <t>Nil; some internal debris</t>
  </si>
  <si>
    <t>Totally destroyed the egg. Holding it in cotton wool and drill got caught on wool.</t>
  </si>
  <si>
    <t>AD029</t>
  </si>
  <si>
    <t>99.99 +/- 9.96</t>
  </si>
  <si>
    <t>105.02 +/- 5.07</t>
  </si>
  <si>
    <t>Apex blow hole crushed and fractured</t>
  </si>
  <si>
    <t>Apex not drilled (7mm); blunt end 4 mm; second attempt/cleanup: small hole drilled at end of crack; apex=8, blunt=4</t>
  </si>
  <si>
    <t>AD030</t>
  </si>
  <si>
    <t>62.32 +/- 6.29</t>
  </si>
  <si>
    <t>75.55 +/- 1.77</t>
  </si>
  <si>
    <t>Blow hole damaged; another side hole; internal debris</t>
  </si>
  <si>
    <t>Blunt 3 mm; side hole 1 = 4 mm; side hole 2 (new) = 1.5 mm; cracked around circumference</t>
  </si>
  <si>
    <t>AD031</t>
  </si>
  <si>
    <t>97.01 +/- 2.88</t>
  </si>
  <si>
    <t>124.8 +/- 3.38</t>
  </si>
  <si>
    <t>Tiny fracture from enlarged pointy end blow hole</t>
  </si>
  <si>
    <t>Blunt end 2 mm; Apex 7 mm (not drilled?)</t>
  </si>
  <si>
    <t>AD033</t>
  </si>
  <si>
    <t>312.25 +/- 41.32</t>
  </si>
  <si>
    <t>321.07 +/- 1.36</t>
  </si>
  <si>
    <t>Tiny fractures in blunt end blow hole</t>
  </si>
  <si>
    <t>Apex drilled, now 4 mm</t>
  </si>
  <si>
    <t>AD035</t>
  </si>
  <si>
    <t>96.62 +/- 6.66</t>
  </si>
  <si>
    <t>146.02 +/- 39.35</t>
  </si>
  <si>
    <t>Crushed in apex blow hole; 2 holes at blunt end</t>
  </si>
  <si>
    <t>Apex 13 mm--very badly damaged; Blunt 7 mm also very badly damaged</t>
  </si>
  <si>
    <t>AD038</t>
  </si>
  <si>
    <t>402.5 +/- 13.98</t>
  </si>
  <si>
    <t>Enlarged pointy end blow hole</t>
  </si>
  <si>
    <t>AD040</t>
  </si>
  <si>
    <t>183.71 +/- 59.79</t>
  </si>
  <si>
    <t>138.59 +/- 3.59</t>
  </si>
  <si>
    <t>Small fracture at pointy end blow hole</t>
  </si>
  <si>
    <t xml:space="preserve">Blunt end drilled, now 5 x 2 mm (cracked a little); Apex drilled, now 1 mm </t>
  </si>
  <si>
    <t>AD043</t>
  </si>
  <si>
    <t>253.78 +/- 12.10</t>
  </si>
  <si>
    <t>198.15 +/- 11.88</t>
  </si>
  <si>
    <t>Side hole 5.5 mm; chipped a little</t>
  </si>
  <si>
    <t>AD044</t>
  </si>
  <si>
    <t xml:space="preserve">Totally destroyed the egg. Collected membrane and shell. </t>
  </si>
  <si>
    <t>AD048</t>
  </si>
  <si>
    <t>No problems</t>
  </si>
  <si>
    <t>AD049</t>
  </si>
  <si>
    <t>0.5-1</t>
  </si>
  <si>
    <t>AD050</t>
  </si>
  <si>
    <t>AD051</t>
  </si>
  <si>
    <t>AD052</t>
  </si>
  <si>
    <t>AD053</t>
  </si>
  <si>
    <t>Blow hole looks a little chipped</t>
  </si>
  <si>
    <t>AD054</t>
  </si>
  <si>
    <t>2.5-3</t>
  </si>
  <si>
    <t>Small chip</t>
  </si>
  <si>
    <t>AD057</t>
  </si>
  <si>
    <t>Blow hole minisculy damaged</t>
  </si>
  <si>
    <t>Small chip, hole a bit wider than intended</t>
  </si>
  <si>
    <t>AD060</t>
  </si>
  <si>
    <t>Reinforcement sticker used;went well but took some shell off; second attempt broken</t>
  </si>
  <si>
    <t>AD062</t>
  </si>
  <si>
    <t>Apex looks a little damaged</t>
  </si>
  <si>
    <t>Apex really damaged now whole top gone (used reinforcement stickers and it ripped off more shell)</t>
  </si>
  <si>
    <t>AD063</t>
  </si>
  <si>
    <t>Reinforcement sticker used; went well, no problems</t>
  </si>
  <si>
    <t>AD064</t>
  </si>
  <si>
    <t>Tape used; went well, no problems</t>
  </si>
  <si>
    <t>AD066</t>
  </si>
  <si>
    <t>Membraneous</t>
  </si>
  <si>
    <t>Drill catches on membrane</t>
  </si>
  <si>
    <t>AD067</t>
  </si>
  <si>
    <t>Second attempt new hole drilled with small drill 1.5 mm</t>
  </si>
  <si>
    <t>AD069</t>
  </si>
  <si>
    <t>1-1.5</t>
  </si>
  <si>
    <t>Down cut w/ sticker; second attempt broke</t>
  </si>
  <si>
    <t>AD070</t>
  </si>
  <si>
    <t>No problems, downcut w/ tape</t>
  </si>
  <si>
    <t>AD072</t>
  </si>
  <si>
    <t>No problems  w/ tape</t>
  </si>
  <si>
    <t>AD074</t>
  </si>
  <si>
    <t>Down cut w/ sticker, new hole, sticker pulled off some shell</t>
  </si>
  <si>
    <t>AD076</t>
  </si>
  <si>
    <t>No problems, down cut w/ sticker, new hole</t>
  </si>
  <si>
    <t>AD078</t>
  </si>
  <si>
    <t>No problems, down cut w/ archival tape</t>
  </si>
  <si>
    <t>AD082</t>
  </si>
  <si>
    <t>Before sampling</t>
  </si>
  <si>
    <t>After sampling</t>
  </si>
  <si>
    <t xml:space="preserve">Table S1 | The pre-existing damage and post-sampling damage of the 51 unregistered eggshell specimens used to hone the sampling technique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>
    <font>
      <sz val="12"/>
      <color theme="1"/>
      <name val="Calibri"/>
      <family val="2"/>
      <scheme val="minor"/>
    </font>
    <font>
      <b/>
      <sz val="12"/>
      <color theme="1"/>
      <name val="Avenir Next Condensed Demi Bold"/>
      <family val="2"/>
    </font>
    <font>
      <sz val="12"/>
      <color theme="1"/>
      <name val="Avenir Next Condensed Regular"/>
    </font>
    <font>
      <sz val="12"/>
      <color theme="1"/>
      <name val="Avenir Next Condensed Demi Bold"/>
      <family val="2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auto="1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1" xfId="0" applyFont="1" applyBorder="1" applyAlignment="1">
      <alignment horizontal="center"/>
    </xf>
    <xf numFmtId="2" fontId="1" fillId="0" borderId="1" xfId="0" applyNumberFormat="1" applyFont="1" applyBorder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164" fontId="1" fillId="0" borderId="1" xfId="0" applyNumberFormat="1" applyFont="1" applyBorder="1" applyAlignment="1">
      <alignment horizontal="center" wrapText="1"/>
    </xf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2" fillId="0" borderId="0" xfId="0" applyFont="1" applyAlignment="1">
      <alignment horizontal="left"/>
    </xf>
    <xf numFmtId="2" fontId="2" fillId="0" borderId="0" xfId="0" applyNumberFormat="1" applyFont="1" applyAlignment="1">
      <alignment horizontal="left"/>
    </xf>
    <xf numFmtId="164" fontId="2" fillId="0" borderId="0" xfId="0" applyNumberFormat="1" applyFont="1" applyAlignment="1">
      <alignment horizontal="center"/>
    </xf>
    <xf numFmtId="0" fontId="0" fillId="0" borderId="3" xfId="0" applyFill="1" applyBorder="1"/>
    <xf numFmtId="0" fontId="3" fillId="0" borderId="4" xfId="0" applyFont="1" applyFill="1" applyBorder="1" applyAlignment="1">
      <alignment horizontal="center"/>
    </xf>
    <xf numFmtId="0" fontId="4" fillId="0" borderId="0" xfId="0" applyFont="1" applyAlignment="1">
      <alignment horizontal="left" vertical="center"/>
    </xf>
    <xf numFmtId="0" fontId="2" fillId="2" borderId="0" xfId="0" applyFont="1" applyFill="1" applyAlignment="1">
      <alignment horizontal="center"/>
    </xf>
    <xf numFmtId="2" fontId="2" fillId="2" borderId="0" xfId="0" applyNumberFormat="1" applyFont="1" applyFill="1" applyAlignment="1">
      <alignment horizontal="center"/>
    </xf>
    <xf numFmtId="0" fontId="2" fillId="2" borderId="0" xfId="0" applyFont="1" applyFill="1" applyAlignment="1">
      <alignment horizontal="left"/>
    </xf>
    <xf numFmtId="2" fontId="2" fillId="2" borderId="0" xfId="0" applyNumberFormat="1" applyFont="1" applyFill="1" applyAlignment="1">
      <alignment horizontal="left"/>
    </xf>
    <xf numFmtId="164" fontId="2" fillId="2" borderId="0" xfId="0" applyNumberFormat="1" applyFont="1" applyFill="1" applyAlignment="1">
      <alignment horizontal="center"/>
    </xf>
    <xf numFmtId="0" fontId="0" fillId="2" borderId="0" xfId="0" applyFill="1"/>
    <xf numFmtId="0" fontId="2" fillId="2" borderId="2" xfId="0" applyFont="1" applyFill="1" applyBorder="1" applyAlignment="1">
      <alignment horizontal="center"/>
    </xf>
    <xf numFmtId="2" fontId="2" fillId="2" borderId="2" xfId="0" applyNumberFormat="1" applyFont="1" applyFill="1" applyBorder="1" applyAlignment="1">
      <alignment horizontal="center"/>
    </xf>
    <xf numFmtId="0" fontId="2" fillId="2" borderId="2" xfId="0" applyFont="1" applyFill="1" applyBorder="1" applyAlignment="1">
      <alignment horizontal="left"/>
    </xf>
    <xf numFmtId="2" fontId="2" fillId="2" borderId="2" xfId="0" applyNumberFormat="1" applyFont="1" applyFill="1" applyBorder="1" applyAlignment="1">
      <alignment horizontal="left"/>
    </xf>
    <xf numFmtId="164" fontId="2" fillId="2" borderId="2" xfId="0" applyNumberFormat="1" applyFont="1" applyFill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0" fillId="0" borderId="0" xfId="0" applyBorder="1"/>
    <xf numFmtId="0" fontId="3" fillId="0" borderId="0" xfId="0" applyFont="1" applyFill="1" applyBorder="1" applyAlignment="1"/>
    <xf numFmtId="0" fontId="0" fillId="0" borderId="0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4F5B4B-6448-6742-95F5-BD8F93ADA8DD}">
  <dimension ref="A1:AK54"/>
  <sheetViews>
    <sheetView showGridLines="0" tabSelected="1" workbookViewId="0">
      <selection activeCell="D7" sqref="D7"/>
    </sheetView>
  </sheetViews>
  <sheetFormatPr baseColWidth="10" defaultColWidth="11.5" defaultRowHeight="16"/>
  <cols>
    <col min="1" max="1" width="6.1640625" bestFit="1" customWidth="1"/>
    <col min="2" max="2" width="7.1640625" bestFit="1" customWidth="1"/>
    <col min="3" max="3" width="16.5" bestFit="1" customWidth="1"/>
    <col min="4" max="4" width="16.33203125" bestFit="1" customWidth="1"/>
    <col min="5" max="5" width="13.5" bestFit="1" customWidth="1"/>
    <col min="6" max="6" width="14.33203125" bestFit="1" customWidth="1"/>
    <col min="7" max="7" width="14" bestFit="1" customWidth="1"/>
    <col min="8" max="8" width="55.6640625" bestFit="1" customWidth="1"/>
    <col min="9" max="9" width="108.6640625" bestFit="1" customWidth="1"/>
    <col min="10" max="10" width="14.83203125" customWidth="1"/>
  </cols>
  <sheetData>
    <row r="1" spans="1:37">
      <c r="A1" s="12" t="s">
        <v>197</v>
      </c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5"/>
      <c r="W1" s="25"/>
      <c r="X1" s="25"/>
      <c r="Y1" s="25"/>
      <c r="Z1" s="25"/>
      <c r="AA1" s="25"/>
      <c r="AB1" s="25"/>
      <c r="AC1" s="25"/>
      <c r="AD1" s="25"/>
      <c r="AE1" s="25"/>
      <c r="AF1" s="25"/>
      <c r="AG1" s="25"/>
      <c r="AH1" s="25"/>
      <c r="AI1" s="25"/>
      <c r="AJ1" s="25"/>
      <c r="AK1" s="25"/>
    </row>
    <row r="2" spans="1:37" s="10" customFormat="1" ht="17">
      <c r="E2" s="11" t="s">
        <v>195</v>
      </c>
      <c r="F2" s="11"/>
      <c r="G2" s="11"/>
      <c r="H2" s="11"/>
      <c r="I2" s="11" t="s">
        <v>196</v>
      </c>
      <c r="J2" s="11"/>
      <c r="K2" s="26"/>
      <c r="L2" s="26"/>
      <c r="M2" s="27"/>
      <c r="N2" s="27"/>
      <c r="O2" s="27"/>
      <c r="P2" s="27"/>
      <c r="Q2" s="27"/>
      <c r="R2" s="27"/>
      <c r="S2" s="27"/>
      <c r="T2" s="27"/>
      <c r="U2" s="27"/>
      <c r="V2" s="27"/>
      <c r="W2" s="27"/>
      <c r="X2" s="27"/>
      <c r="Y2" s="27"/>
      <c r="Z2" s="27"/>
      <c r="AA2" s="27"/>
      <c r="AB2" s="27"/>
      <c r="AC2" s="27"/>
      <c r="AD2" s="27"/>
      <c r="AE2" s="27"/>
      <c r="AF2" s="27"/>
      <c r="AG2" s="27"/>
      <c r="AH2" s="27"/>
      <c r="AI2" s="27"/>
      <c r="AJ2" s="27"/>
      <c r="AK2" s="27"/>
    </row>
    <row r="3" spans="1:37" ht="57" customHeight="1" thickBot="1">
      <c r="A3" s="1" t="s">
        <v>0</v>
      </c>
      <c r="B3" s="1" t="s">
        <v>1</v>
      </c>
      <c r="C3" s="2" t="s">
        <v>2</v>
      </c>
      <c r="D3" s="2" t="s">
        <v>3</v>
      </c>
      <c r="E3" s="3" t="s">
        <v>4</v>
      </c>
      <c r="F3" s="3" t="s">
        <v>5</v>
      </c>
      <c r="G3" s="3" t="s">
        <v>6</v>
      </c>
      <c r="H3" s="1" t="s">
        <v>7</v>
      </c>
      <c r="I3" s="24" t="s">
        <v>8</v>
      </c>
      <c r="J3" s="4" t="s">
        <v>9</v>
      </c>
      <c r="K3" s="25"/>
      <c r="L3" s="25"/>
      <c r="M3" s="25"/>
      <c r="N3" s="25"/>
      <c r="O3" s="25"/>
      <c r="P3" s="25"/>
      <c r="Q3" s="25"/>
      <c r="R3" s="25"/>
      <c r="S3" s="25"/>
      <c r="T3" s="25"/>
      <c r="U3" s="25"/>
      <c r="V3" s="25"/>
      <c r="W3" s="25"/>
      <c r="X3" s="25"/>
      <c r="Y3" s="25"/>
      <c r="Z3" s="25"/>
      <c r="AA3" s="25"/>
      <c r="AB3" s="25"/>
      <c r="AC3" s="25"/>
      <c r="AD3" s="25"/>
      <c r="AE3" s="25"/>
      <c r="AF3" s="25"/>
      <c r="AG3" s="25"/>
      <c r="AH3" s="25"/>
      <c r="AI3" s="25"/>
      <c r="AJ3" s="25"/>
      <c r="AK3" s="25"/>
    </row>
    <row r="4" spans="1:37" s="18" customFormat="1" ht="18" thickTop="1">
      <c r="A4" s="13" t="s">
        <v>10</v>
      </c>
      <c r="B4" s="13">
        <v>1.405</v>
      </c>
      <c r="C4" s="14" t="s">
        <v>11</v>
      </c>
      <c r="D4" s="14" t="s">
        <v>12</v>
      </c>
      <c r="E4" s="13">
        <v>8</v>
      </c>
      <c r="F4" s="13">
        <v>3</v>
      </c>
      <c r="G4" s="13" t="s">
        <v>13</v>
      </c>
      <c r="H4" s="15" t="s">
        <v>14</v>
      </c>
      <c r="I4" s="16" t="s">
        <v>15</v>
      </c>
      <c r="J4" s="17">
        <v>4</v>
      </c>
    </row>
    <row r="5" spans="1:37" ht="17">
      <c r="A5" s="5" t="s">
        <v>16</v>
      </c>
      <c r="B5" s="5">
        <v>1.1970000000000001</v>
      </c>
      <c r="C5" s="6" t="s">
        <v>17</v>
      </c>
      <c r="D5" s="6" t="s">
        <v>18</v>
      </c>
      <c r="E5" s="5">
        <v>2</v>
      </c>
      <c r="F5" s="5">
        <v>6</v>
      </c>
      <c r="G5" s="5" t="s">
        <v>13</v>
      </c>
      <c r="H5" s="7" t="s">
        <v>19</v>
      </c>
      <c r="I5" s="8" t="s">
        <v>20</v>
      </c>
      <c r="J5" s="9">
        <v>2.5</v>
      </c>
    </row>
    <row r="6" spans="1:37" s="18" customFormat="1" ht="17">
      <c r="A6" s="13" t="s">
        <v>21</v>
      </c>
      <c r="B6" s="13">
        <v>9.6000000000000002E-2</v>
      </c>
      <c r="C6" s="14" t="s">
        <v>22</v>
      </c>
      <c r="D6" s="14" t="s">
        <v>23</v>
      </c>
      <c r="E6" s="13">
        <v>1</v>
      </c>
      <c r="F6" s="13">
        <v>1</v>
      </c>
      <c r="G6" s="13">
        <v>2</v>
      </c>
      <c r="H6" s="15" t="s">
        <v>24</v>
      </c>
      <c r="I6" s="16" t="s">
        <v>25</v>
      </c>
      <c r="J6" s="17">
        <v>5</v>
      </c>
    </row>
    <row r="7" spans="1:37" ht="17">
      <c r="A7" s="5" t="s">
        <v>26</v>
      </c>
      <c r="B7" s="5">
        <v>0.25900000000000001</v>
      </c>
      <c r="C7" s="6" t="s">
        <v>27</v>
      </c>
      <c r="D7" s="6" t="s">
        <v>28</v>
      </c>
      <c r="E7" s="5">
        <v>1.5</v>
      </c>
      <c r="F7" s="5" t="s">
        <v>13</v>
      </c>
      <c r="G7" s="5">
        <v>1.5</v>
      </c>
      <c r="H7" s="7" t="s">
        <v>29</v>
      </c>
      <c r="I7" s="8" t="s">
        <v>30</v>
      </c>
      <c r="J7" s="9">
        <v>4</v>
      </c>
    </row>
    <row r="8" spans="1:37" s="18" customFormat="1" ht="17">
      <c r="A8" s="13" t="s">
        <v>31</v>
      </c>
      <c r="B8" s="13">
        <v>7.0999999999999994E-2</v>
      </c>
      <c r="C8" s="14" t="s">
        <v>32</v>
      </c>
      <c r="D8" s="14" t="s">
        <v>33</v>
      </c>
      <c r="E8" s="13">
        <v>3</v>
      </c>
      <c r="F8" s="13">
        <v>1</v>
      </c>
      <c r="G8" s="13" t="s">
        <v>13</v>
      </c>
      <c r="H8" s="15" t="s">
        <v>34</v>
      </c>
      <c r="I8" s="16" t="s">
        <v>35</v>
      </c>
      <c r="J8" s="17">
        <v>2.5</v>
      </c>
    </row>
    <row r="9" spans="1:37" ht="17">
      <c r="A9" s="5" t="s">
        <v>36</v>
      </c>
      <c r="B9" s="5">
        <v>0.443</v>
      </c>
      <c r="C9" s="6" t="s">
        <v>37</v>
      </c>
      <c r="D9" s="6" t="s">
        <v>38</v>
      </c>
      <c r="E9" s="5">
        <v>1</v>
      </c>
      <c r="F9" s="5">
        <v>9</v>
      </c>
      <c r="G9" s="5" t="s">
        <v>13</v>
      </c>
      <c r="H9" s="7" t="s">
        <v>39</v>
      </c>
      <c r="I9" s="8" t="s">
        <v>40</v>
      </c>
      <c r="J9" s="9">
        <v>10</v>
      </c>
    </row>
    <row r="10" spans="1:37" s="18" customFormat="1" ht="17">
      <c r="A10" s="13" t="s">
        <v>41</v>
      </c>
      <c r="B10" s="13">
        <v>0.182</v>
      </c>
      <c r="C10" s="14" t="s">
        <v>42</v>
      </c>
      <c r="D10" s="14" t="s">
        <v>43</v>
      </c>
      <c r="E10" s="13">
        <v>1</v>
      </c>
      <c r="F10" s="13">
        <v>8</v>
      </c>
      <c r="G10" s="13" t="s">
        <v>13</v>
      </c>
      <c r="H10" s="15" t="s">
        <v>34</v>
      </c>
      <c r="I10" s="16" t="s">
        <v>44</v>
      </c>
      <c r="J10" s="17">
        <v>3</v>
      </c>
    </row>
    <row r="11" spans="1:37" ht="17">
      <c r="A11" s="5" t="s">
        <v>45</v>
      </c>
      <c r="B11" s="5">
        <v>6.9000000000000006E-2</v>
      </c>
      <c r="C11" s="6" t="s">
        <v>46</v>
      </c>
      <c r="D11" s="6" t="s">
        <v>47</v>
      </c>
      <c r="E11" s="5">
        <v>1</v>
      </c>
      <c r="F11" s="5">
        <v>3</v>
      </c>
      <c r="G11" s="5" t="s">
        <v>13</v>
      </c>
      <c r="H11" s="7" t="s">
        <v>48</v>
      </c>
      <c r="I11" s="8" t="s">
        <v>49</v>
      </c>
      <c r="J11" s="9">
        <v>2.5</v>
      </c>
    </row>
    <row r="12" spans="1:37" s="18" customFormat="1" ht="17">
      <c r="A12" s="13" t="s">
        <v>50</v>
      </c>
      <c r="B12" s="13">
        <v>6.9000000000000006E-2</v>
      </c>
      <c r="C12" s="14" t="s">
        <v>51</v>
      </c>
      <c r="D12" s="14" t="s">
        <v>52</v>
      </c>
      <c r="E12" s="13">
        <v>7</v>
      </c>
      <c r="F12" s="13">
        <v>4</v>
      </c>
      <c r="G12" s="13" t="s">
        <v>13</v>
      </c>
      <c r="H12" s="15" t="s">
        <v>53</v>
      </c>
      <c r="I12" s="16" t="s">
        <v>54</v>
      </c>
      <c r="J12" s="17">
        <v>10</v>
      </c>
    </row>
    <row r="13" spans="1:37" ht="17">
      <c r="A13" s="5" t="s">
        <v>55</v>
      </c>
      <c r="B13" s="5">
        <v>7.3999999999999996E-2</v>
      </c>
      <c r="C13" s="6" t="s">
        <v>56</v>
      </c>
      <c r="D13" s="6" t="s">
        <v>57</v>
      </c>
      <c r="E13" s="5">
        <v>2.5</v>
      </c>
      <c r="F13" s="5">
        <v>3</v>
      </c>
      <c r="G13" s="5" t="s">
        <v>13</v>
      </c>
      <c r="H13" s="7" t="s">
        <v>53</v>
      </c>
      <c r="I13" s="8" t="s">
        <v>58</v>
      </c>
      <c r="J13" s="9">
        <v>6</v>
      </c>
    </row>
    <row r="14" spans="1:37" s="18" customFormat="1" ht="17">
      <c r="A14" s="13" t="s">
        <v>59</v>
      </c>
      <c r="B14" s="13">
        <v>4.2000000000000003E-2</v>
      </c>
      <c r="C14" s="14" t="s">
        <v>60</v>
      </c>
      <c r="D14" s="14" t="s">
        <v>61</v>
      </c>
      <c r="E14" s="13" t="s">
        <v>13</v>
      </c>
      <c r="F14" s="13" t="s">
        <v>13</v>
      </c>
      <c r="G14" s="13" t="s">
        <v>13</v>
      </c>
      <c r="H14" s="15" t="s">
        <v>62</v>
      </c>
      <c r="I14" s="16" t="s">
        <v>63</v>
      </c>
      <c r="J14" s="17">
        <v>1</v>
      </c>
    </row>
    <row r="15" spans="1:37" ht="17">
      <c r="A15" s="5" t="s">
        <v>64</v>
      </c>
      <c r="B15" s="5">
        <v>6.3E-2</v>
      </c>
      <c r="C15" s="6" t="s">
        <v>65</v>
      </c>
      <c r="D15" s="6" t="s">
        <v>66</v>
      </c>
      <c r="E15" s="5">
        <v>1</v>
      </c>
      <c r="F15" s="5">
        <v>3</v>
      </c>
      <c r="G15" s="5" t="s">
        <v>13</v>
      </c>
      <c r="H15" s="7" t="s">
        <v>34</v>
      </c>
      <c r="I15" s="8" t="s">
        <v>67</v>
      </c>
      <c r="J15" s="9">
        <v>4</v>
      </c>
    </row>
    <row r="16" spans="1:37" s="18" customFormat="1" ht="17">
      <c r="A16" s="13" t="s">
        <v>68</v>
      </c>
      <c r="B16" s="13">
        <v>6.7000000000000004E-2</v>
      </c>
      <c r="C16" s="14" t="s">
        <v>69</v>
      </c>
      <c r="D16" s="14" t="s">
        <v>70</v>
      </c>
      <c r="E16" s="13">
        <v>5</v>
      </c>
      <c r="F16" s="13">
        <v>1.5</v>
      </c>
      <c r="G16" s="13" t="s">
        <v>13</v>
      </c>
      <c r="H16" s="15" t="s">
        <v>71</v>
      </c>
      <c r="I16" s="16" t="s">
        <v>72</v>
      </c>
      <c r="J16" s="17">
        <v>4</v>
      </c>
    </row>
    <row r="17" spans="1:10" ht="17">
      <c r="A17" s="5" t="s">
        <v>73</v>
      </c>
      <c r="B17" s="5">
        <v>0.104</v>
      </c>
      <c r="C17" s="6" t="s">
        <v>74</v>
      </c>
      <c r="D17" s="6" t="s">
        <v>75</v>
      </c>
      <c r="E17" s="5">
        <v>6</v>
      </c>
      <c r="F17" s="5" t="s">
        <v>13</v>
      </c>
      <c r="G17" s="5">
        <v>6</v>
      </c>
      <c r="H17" s="7" t="s">
        <v>76</v>
      </c>
      <c r="I17" s="8" t="s">
        <v>77</v>
      </c>
      <c r="J17" s="9">
        <v>5</v>
      </c>
    </row>
    <row r="18" spans="1:10" s="18" customFormat="1" ht="17">
      <c r="A18" s="13" t="s">
        <v>78</v>
      </c>
      <c r="B18" s="13">
        <v>5.6000000000000001E-2</v>
      </c>
      <c r="C18" s="14" t="s">
        <v>79</v>
      </c>
      <c r="D18" s="14" t="s">
        <v>80</v>
      </c>
      <c r="E18" s="13">
        <v>2.5</v>
      </c>
      <c r="F18" s="13">
        <v>2.5</v>
      </c>
      <c r="G18" s="13">
        <v>2</v>
      </c>
      <c r="H18" s="15" t="s">
        <v>81</v>
      </c>
      <c r="I18" s="16" t="s">
        <v>82</v>
      </c>
      <c r="J18" s="17">
        <v>1.5</v>
      </c>
    </row>
    <row r="19" spans="1:10" ht="17">
      <c r="A19" s="5" t="s">
        <v>83</v>
      </c>
      <c r="B19" s="5">
        <v>0.50600000000000001</v>
      </c>
      <c r="C19" s="6" t="s">
        <v>84</v>
      </c>
      <c r="D19" s="6" t="s">
        <v>85</v>
      </c>
      <c r="E19" s="5">
        <v>7</v>
      </c>
      <c r="F19" s="5" t="s">
        <v>13</v>
      </c>
      <c r="G19" s="5">
        <v>8</v>
      </c>
      <c r="H19" s="7" t="s">
        <v>86</v>
      </c>
      <c r="I19" s="8" t="s">
        <v>87</v>
      </c>
      <c r="J19" s="9">
        <v>7</v>
      </c>
    </row>
    <row r="20" spans="1:10" s="18" customFormat="1" ht="17">
      <c r="A20" s="13" t="s">
        <v>88</v>
      </c>
      <c r="B20" s="13">
        <v>9.9000000000000005E-2</v>
      </c>
      <c r="C20" s="14" t="s">
        <v>89</v>
      </c>
      <c r="D20" s="14" t="s">
        <v>90</v>
      </c>
      <c r="E20" s="13">
        <v>1</v>
      </c>
      <c r="F20" s="13">
        <v>1.5</v>
      </c>
      <c r="G20" s="13" t="s">
        <v>13</v>
      </c>
      <c r="H20" s="15" t="s">
        <v>91</v>
      </c>
      <c r="I20" s="16" t="s">
        <v>92</v>
      </c>
      <c r="J20" s="17">
        <v>8</v>
      </c>
    </row>
    <row r="21" spans="1:10" ht="17">
      <c r="A21" s="5" t="s">
        <v>93</v>
      </c>
      <c r="B21" s="5">
        <v>0.16</v>
      </c>
      <c r="C21" s="6" t="s">
        <v>94</v>
      </c>
      <c r="D21" s="6" t="s">
        <v>95</v>
      </c>
      <c r="E21" s="5">
        <v>1</v>
      </c>
      <c r="F21" s="5">
        <v>2.5</v>
      </c>
      <c r="G21" s="5" t="s">
        <v>13</v>
      </c>
      <c r="H21" s="7" t="s">
        <v>96</v>
      </c>
      <c r="I21" s="8" t="s">
        <v>97</v>
      </c>
      <c r="J21" s="9">
        <v>2</v>
      </c>
    </row>
    <row r="22" spans="1:10" s="18" customFormat="1" ht="17">
      <c r="A22" s="13" t="s">
        <v>98</v>
      </c>
      <c r="B22" s="13">
        <v>0.108</v>
      </c>
      <c r="C22" s="14" t="s">
        <v>99</v>
      </c>
      <c r="D22" s="14" t="s">
        <v>100</v>
      </c>
      <c r="E22" s="13">
        <v>2</v>
      </c>
      <c r="F22" s="13">
        <v>1.5</v>
      </c>
      <c r="G22" s="13" t="s">
        <v>13</v>
      </c>
      <c r="H22" s="15" t="s">
        <v>101</v>
      </c>
      <c r="I22" s="16" t="s">
        <v>102</v>
      </c>
      <c r="J22" s="17">
        <v>4</v>
      </c>
    </row>
    <row r="23" spans="1:10" ht="17">
      <c r="A23" s="5" t="s">
        <v>103</v>
      </c>
      <c r="B23" s="5">
        <v>0.36099999999999999</v>
      </c>
      <c r="C23" s="6" t="s">
        <v>104</v>
      </c>
      <c r="D23" s="6" t="s">
        <v>105</v>
      </c>
      <c r="E23" s="5">
        <v>2</v>
      </c>
      <c r="F23" s="5">
        <v>1</v>
      </c>
      <c r="G23" s="5">
        <v>7</v>
      </c>
      <c r="H23" s="7" t="s">
        <v>106</v>
      </c>
      <c r="I23" s="8" t="s">
        <v>107</v>
      </c>
      <c r="J23" s="9">
        <v>2</v>
      </c>
    </row>
    <row r="24" spans="1:10" s="18" customFormat="1" ht="17">
      <c r="A24" s="13" t="s">
        <v>108</v>
      </c>
      <c r="B24" s="13">
        <v>7.4999999999999997E-2</v>
      </c>
      <c r="C24" s="14" t="s">
        <v>109</v>
      </c>
      <c r="D24" s="14" t="s">
        <v>110</v>
      </c>
      <c r="E24" s="13">
        <v>1</v>
      </c>
      <c r="F24" s="13">
        <v>2</v>
      </c>
      <c r="G24" s="13" t="s">
        <v>13</v>
      </c>
      <c r="H24" s="15" t="s">
        <v>111</v>
      </c>
      <c r="I24" s="16" t="s">
        <v>112</v>
      </c>
      <c r="J24" s="17" t="s">
        <v>13</v>
      </c>
    </row>
    <row r="25" spans="1:10" ht="17">
      <c r="A25" s="5" t="s">
        <v>113</v>
      </c>
      <c r="B25" s="5">
        <v>0.129</v>
      </c>
      <c r="C25" s="6" t="s">
        <v>114</v>
      </c>
      <c r="D25" s="6" t="s">
        <v>115</v>
      </c>
      <c r="E25" s="5">
        <v>8</v>
      </c>
      <c r="F25" s="5">
        <v>1</v>
      </c>
      <c r="G25" s="5" t="s">
        <v>13</v>
      </c>
      <c r="H25" s="7" t="s">
        <v>116</v>
      </c>
      <c r="I25" s="8" t="s">
        <v>117</v>
      </c>
      <c r="J25" s="9">
        <v>4</v>
      </c>
    </row>
    <row r="26" spans="1:10" s="18" customFormat="1" ht="17">
      <c r="A26" s="13" t="s">
        <v>118</v>
      </c>
      <c r="B26" s="13">
        <v>7.3999999999999996E-2</v>
      </c>
      <c r="C26" s="14" t="s">
        <v>119</v>
      </c>
      <c r="D26" s="14" t="s">
        <v>120</v>
      </c>
      <c r="E26" s="13">
        <v>4</v>
      </c>
      <c r="F26" s="13" t="s">
        <v>13</v>
      </c>
      <c r="G26" s="13">
        <v>3</v>
      </c>
      <c r="H26" s="15" t="s">
        <v>121</v>
      </c>
      <c r="I26" s="16" t="s">
        <v>122</v>
      </c>
      <c r="J26" s="17">
        <v>1.5</v>
      </c>
    </row>
    <row r="27" spans="1:10" ht="17">
      <c r="A27" s="5" t="s">
        <v>123</v>
      </c>
      <c r="B27" s="5">
        <v>0.32</v>
      </c>
      <c r="C27" s="6" t="s">
        <v>124</v>
      </c>
      <c r="D27" s="6" t="s">
        <v>125</v>
      </c>
      <c r="E27" s="5">
        <v>8</v>
      </c>
      <c r="F27" s="5">
        <v>1.5</v>
      </c>
      <c r="G27" s="5" t="s">
        <v>13</v>
      </c>
      <c r="H27" s="7" t="s">
        <v>126</v>
      </c>
      <c r="I27" s="8" t="s">
        <v>127</v>
      </c>
      <c r="J27" s="9">
        <v>2</v>
      </c>
    </row>
    <row r="28" spans="1:10" s="18" customFormat="1" ht="17">
      <c r="A28" s="13" t="s">
        <v>128</v>
      </c>
      <c r="B28" s="13">
        <v>1.98</v>
      </c>
      <c r="C28" s="14" t="s">
        <v>129</v>
      </c>
      <c r="D28" s="14" t="s">
        <v>130</v>
      </c>
      <c r="E28" s="13">
        <v>2</v>
      </c>
      <c r="F28" s="13">
        <v>6</v>
      </c>
      <c r="G28" s="13" t="s">
        <v>13</v>
      </c>
      <c r="H28" s="15" t="s">
        <v>131</v>
      </c>
      <c r="I28" s="16" t="s">
        <v>132</v>
      </c>
      <c r="J28" s="17">
        <v>4</v>
      </c>
    </row>
    <row r="29" spans="1:10" ht="17">
      <c r="A29" s="5" t="s">
        <v>133</v>
      </c>
      <c r="B29" s="5">
        <v>0.14199999999999999</v>
      </c>
      <c r="C29" s="6" t="s">
        <v>134</v>
      </c>
      <c r="D29" s="6" t="s">
        <v>135</v>
      </c>
      <c r="E29" s="5">
        <v>8</v>
      </c>
      <c r="F29" s="5">
        <v>2</v>
      </c>
      <c r="G29" s="5" t="s">
        <v>13</v>
      </c>
      <c r="H29" s="7" t="s">
        <v>136</v>
      </c>
      <c r="I29" s="8" t="s">
        <v>137</v>
      </c>
      <c r="J29" s="9">
        <v>7</v>
      </c>
    </row>
    <row r="30" spans="1:10" s="18" customFormat="1" ht="17">
      <c r="A30" s="13" t="s">
        <v>138</v>
      </c>
      <c r="B30" s="13">
        <v>5.766</v>
      </c>
      <c r="C30" s="14" t="s">
        <v>13</v>
      </c>
      <c r="D30" s="14" t="s">
        <v>139</v>
      </c>
      <c r="E30" s="13">
        <v>9.5</v>
      </c>
      <c r="F30" s="13">
        <v>1.5</v>
      </c>
      <c r="G30" s="13" t="s">
        <v>13</v>
      </c>
      <c r="H30" s="15" t="s">
        <v>140</v>
      </c>
      <c r="I30" s="16" t="s">
        <v>15</v>
      </c>
      <c r="J30" s="17">
        <v>4</v>
      </c>
    </row>
    <row r="31" spans="1:10" ht="17">
      <c r="A31" s="5" t="s">
        <v>141</v>
      </c>
      <c r="B31" s="5">
        <v>0.371</v>
      </c>
      <c r="C31" s="6" t="s">
        <v>142</v>
      </c>
      <c r="D31" s="6" t="s">
        <v>143</v>
      </c>
      <c r="E31" s="5">
        <v>1</v>
      </c>
      <c r="F31" s="5">
        <v>2</v>
      </c>
      <c r="G31" s="5" t="s">
        <v>13</v>
      </c>
      <c r="H31" s="7" t="s">
        <v>144</v>
      </c>
      <c r="I31" s="8" t="s">
        <v>145</v>
      </c>
      <c r="J31" s="9">
        <v>1</v>
      </c>
    </row>
    <row r="32" spans="1:10" s="18" customFormat="1" ht="17">
      <c r="A32" s="13" t="s">
        <v>146</v>
      </c>
      <c r="B32" s="13">
        <v>0.748</v>
      </c>
      <c r="C32" s="14" t="s">
        <v>147</v>
      </c>
      <c r="D32" s="14" t="s">
        <v>148</v>
      </c>
      <c r="E32" s="13">
        <v>2</v>
      </c>
      <c r="F32" s="13" t="s">
        <v>13</v>
      </c>
      <c r="G32" s="13" t="s">
        <v>13</v>
      </c>
      <c r="H32" s="15" t="s">
        <v>34</v>
      </c>
      <c r="I32" s="16" t="s">
        <v>149</v>
      </c>
      <c r="J32" s="17">
        <v>5.5</v>
      </c>
    </row>
    <row r="33" spans="1:10" ht="17">
      <c r="A33" s="5" t="s">
        <v>150</v>
      </c>
      <c r="B33" s="5">
        <v>5.7000000000000002E-2</v>
      </c>
      <c r="C33" s="6" t="s">
        <v>13</v>
      </c>
      <c r="D33" s="6" t="s">
        <v>13</v>
      </c>
      <c r="E33" s="5" t="s">
        <v>13</v>
      </c>
      <c r="F33" s="5" t="s">
        <v>13</v>
      </c>
      <c r="G33" s="5">
        <v>1.5</v>
      </c>
      <c r="H33" s="7" t="s">
        <v>34</v>
      </c>
      <c r="I33" s="8" t="s">
        <v>151</v>
      </c>
      <c r="J33" s="9" t="s">
        <v>13</v>
      </c>
    </row>
    <row r="34" spans="1:10" s="18" customFormat="1" ht="17">
      <c r="A34" s="13" t="s">
        <v>152</v>
      </c>
      <c r="B34" s="13">
        <v>6.4000000000000001E-2</v>
      </c>
      <c r="C34" s="14" t="s">
        <v>13</v>
      </c>
      <c r="D34" s="14" t="s">
        <v>13</v>
      </c>
      <c r="E34" s="13" t="s">
        <v>13</v>
      </c>
      <c r="F34" s="13" t="s">
        <v>13</v>
      </c>
      <c r="G34" s="13">
        <v>0.5</v>
      </c>
      <c r="H34" s="15" t="s">
        <v>34</v>
      </c>
      <c r="I34" s="16" t="s">
        <v>153</v>
      </c>
      <c r="J34" s="17">
        <v>2</v>
      </c>
    </row>
    <row r="35" spans="1:10" ht="17">
      <c r="A35" s="5" t="s">
        <v>154</v>
      </c>
      <c r="B35" s="5">
        <v>5.8000000000000003E-2</v>
      </c>
      <c r="C35" s="6" t="s">
        <v>13</v>
      </c>
      <c r="D35" s="6" t="s">
        <v>13</v>
      </c>
      <c r="E35" s="5" t="s">
        <v>13</v>
      </c>
      <c r="F35" s="5" t="s">
        <v>13</v>
      </c>
      <c r="G35" s="5" t="s">
        <v>155</v>
      </c>
      <c r="H35" s="7" t="s">
        <v>34</v>
      </c>
      <c r="I35" s="8" t="s">
        <v>153</v>
      </c>
      <c r="J35" s="9">
        <v>2.5</v>
      </c>
    </row>
    <row r="36" spans="1:10" s="18" customFormat="1" ht="17">
      <c r="A36" s="13" t="s">
        <v>156</v>
      </c>
      <c r="B36" s="13">
        <v>6.2E-2</v>
      </c>
      <c r="C36" s="14" t="s">
        <v>13</v>
      </c>
      <c r="D36" s="14" t="s">
        <v>13</v>
      </c>
      <c r="E36" s="13" t="s">
        <v>13</v>
      </c>
      <c r="F36" s="13" t="s">
        <v>13</v>
      </c>
      <c r="G36" s="13">
        <v>0.5</v>
      </c>
      <c r="H36" s="15" t="s">
        <v>34</v>
      </c>
      <c r="I36" s="16" t="s">
        <v>153</v>
      </c>
      <c r="J36" s="17">
        <v>2.5</v>
      </c>
    </row>
    <row r="37" spans="1:10" ht="17">
      <c r="A37" s="5" t="s">
        <v>157</v>
      </c>
      <c r="B37" s="5">
        <v>6.0999999999999999E-2</v>
      </c>
      <c r="C37" s="6" t="s">
        <v>13</v>
      </c>
      <c r="D37" s="6" t="s">
        <v>13</v>
      </c>
      <c r="E37" s="5" t="s">
        <v>13</v>
      </c>
      <c r="F37" s="5" t="s">
        <v>13</v>
      </c>
      <c r="G37" s="5">
        <v>0.5</v>
      </c>
      <c r="H37" s="7" t="s">
        <v>34</v>
      </c>
      <c r="I37" s="8" t="s">
        <v>153</v>
      </c>
      <c r="J37" s="9">
        <v>2.5</v>
      </c>
    </row>
    <row r="38" spans="1:10" s="18" customFormat="1" ht="17">
      <c r="A38" s="13" t="s">
        <v>158</v>
      </c>
      <c r="B38" s="13">
        <v>5.0999999999999997E-2</v>
      </c>
      <c r="C38" s="14" t="s">
        <v>13</v>
      </c>
      <c r="D38" s="14" t="s">
        <v>13</v>
      </c>
      <c r="E38" s="13" t="s">
        <v>13</v>
      </c>
      <c r="F38" s="13" t="s">
        <v>13</v>
      </c>
      <c r="G38" s="13">
        <v>0.5</v>
      </c>
      <c r="H38" s="15" t="s">
        <v>34</v>
      </c>
      <c r="I38" s="16" t="s">
        <v>153</v>
      </c>
      <c r="J38" s="17">
        <v>2.5</v>
      </c>
    </row>
    <row r="39" spans="1:10" ht="17">
      <c r="A39" s="5" t="s">
        <v>159</v>
      </c>
      <c r="B39" s="6" t="s">
        <v>13</v>
      </c>
      <c r="C39" s="6" t="s">
        <v>13</v>
      </c>
      <c r="D39" s="6" t="s">
        <v>13</v>
      </c>
      <c r="E39" s="5" t="s">
        <v>13</v>
      </c>
      <c r="F39" s="5" t="s">
        <v>13</v>
      </c>
      <c r="G39" s="5">
        <v>2</v>
      </c>
      <c r="H39" s="7" t="s">
        <v>160</v>
      </c>
      <c r="I39" s="8" t="s">
        <v>153</v>
      </c>
      <c r="J39" s="9">
        <v>3</v>
      </c>
    </row>
    <row r="40" spans="1:10" s="18" customFormat="1" ht="17">
      <c r="A40" s="13" t="s">
        <v>161</v>
      </c>
      <c r="B40" s="13">
        <v>0.112</v>
      </c>
      <c r="C40" s="14" t="s">
        <v>13</v>
      </c>
      <c r="D40" s="14" t="s">
        <v>13</v>
      </c>
      <c r="E40" s="13" t="s">
        <v>13</v>
      </c>
      <c r="F40" s="13" t="s">
        <v>13</v>
      </c>
      <c r="G40" s="13" t="s">
        <v>162</v>
      </c>
      <c r="H40" s="15" t="s">
        <v>34</v>
      </c>
      <c r="I40" s="16" t="s">
        <v>163</v>
      </c>
      <c r="J40" s="17">
        <v>4.5</v>
      </c>
    </row>
    <row r="41" spans="1:10" ht="17">
      <c r="A41" s="5" t="s">
        <v>164</v>
      </c>
      <c r="B41" s="5">
        <v>5.6000000000000001E-2</v>
      </c>
      <c r="C41" s="6" t="s">
        <v>13</v>
      </c>
      <c r="D41" s="6" t="s">
        <v>13</v>
      </c>
      <c r="E41" s="5" t="s">
        <v>13</v>
      </c>
      <c r="F41" s="5" t="s">
        <v>13</v>
      </c>
      <c r="G41" s="5">
        <v>1</v>
      </c>
      <c r="H41" s="7" t="s">
        <v>165</v>
      </c>
      <c r="I41" s="8" t="s">
        <v>166</v>
      </c>
      <c r="J41" s="9">
        <v>3.5</v>
      </c>
    </row>
    <row r="42" spans="1:10" s="18" customFormat="1" ht="17">
      <c r="A42" s="13" t="s">
        <v>167</v>
      </c>
      <c r="B42" s="13">
        <f>0.105-0.011</f>
        <v>9.4E-2</v>
      </c>
      <c r="C42" s="14" t="s">
        <v>13</v>
      </c>
      <c r="D42" s="14" t="s">
        <v>13</v>
      </c>
      <c r="E42" s="13" t="s">
        <v>13</v>
      </c>
      <c r="F42" s="13" t="s">
        <v>13</v>
      </c>
      <c r="G42" s="13">
        <v>1.5</v>
      </c>
      <c r="H42" s="15" t="s">
        <v>34</v>
      </c>
      <c r="I42" s="16" t="s">
        <v>168</v>
      </c>
      <c r="J42" s="17">
        <v>4</v>
      </c>
    </row>
    <row r="43" spans="1:10" ht="17">
      <c r="A43" s="5" t="s">
        <v>169</v>
      </c>
      <c r="B43" s="5">
        <f>0.096-0.011</f>
        <v>8.5000000000000006E-2</v>
      </c>
      <c r="C43" s="6" t="s">
        <v>13</v>
      </c>
      <c r="D43" s="6" t="s">
        <v>13</v>
      </c>
      <c r="E43" s="5" t="s">
        <v>13</v>
      </c>
      <c r="F43" s="5" t="s">
        <v>13</v>
      </c>
      <c r="G43" s="5">
        <v>1</v>
      </c>
      <c r="H43" s="7" t="s">
        <v>170</v>
      </c>
      <c r="I43" s="8" t="s">
        <v>171</v>
      </c>
      <c r="J43" s="9">
        <v>10</v>
      </c>
    </row>
    <row r="44" spans="1:10" s="18" customFormat="1" ht="17">
      <c r="A44" s="13" t="s">
        <v>172</v>
      </c>
      <c r="B44" s="13">
        <f>0.082-0.011</f>
        <v>7.1000000000000008E-2</v>
      </c>
      <c r="C44" s="14" t="s">
        <v>13</v>
      </c>
      <c r="D44" s="14" t="s">
        <v>13</v>
      </c>
      <c r="E44" s="13" t="s">
        <v>13</v>
      </c>
      <c r="F44" s="13" t="s">
        <v>13</v>
      </c>
      <c r="G44" s="13">
        <v>0.5</v>
      </c>
      <c r="H44" s="15" t="s">
        <v>34</v>
      </c>
      <c r="I44" s="16" t="s">
        <v>173</v>
      </c>
      <c r="J44" s="17">
        <v>4</v>
      </c>
    </row>
    <row r="45" spans="1:10" ht="17">
      <c r="A45" s="5" t="s">
        <v>174</v>
      </c>
      <c r="B45" s="5">
        <v>7.3999999999999996E-2</v>
      </c>
      <c r="C45" s="6" t="s">
        <v>13</v>
      </c>
      <c r="D45" s="6" t="s">
        <v>13</v>
      </c>
      <c r="E45" s="5" t="s">
        <v>13</v>
      </c>
      <c r="F45" s="5" t="s">
        <v>13</v>
      </c>
      <c r="G45" s="5">
        <v>1</v>
      </c>
      <c r="H45" s="7" t="s">
        <v>34</v>
      </c>
      <c r="I45" s="8" t="s">
        <v>175</v>
      </c>
      <c r="J45" s="9">
        <v>3</v>
      </c>
    </row>
    <row r="46" spans="1:10" s="18" customFormat="1" ht="17">
      <c r="A46" s="13" t="s">
        <v>176</v>
      </c>
      <c r="B46" s="13">
        <v>5.2999999999999999E-2</v>
      </c>
      <c r="C46" s="14" t="s">
        <v>13</v>
      </c>
      <c r="D46" s="14" t="s">
        <v>13</v>
      </c>
      <c r="E46" s="13" t="s">
        <v>13</v>
      </c>
      <c r="F46" s="13" t="s">
        <v>13</v>
      </c>
      <c r="G46" s="13">
        <v>1</v>
      </c>
      <c r="H46" s="15" t="s">
        <v>177</v>
      </c>
      <c r="I46" s="16" t="s">
        <v>178</v>
      </c>
      <c r="J46" s="17">
        <v>3</v>
      </c>
    </row>
    <row r="47" spans="1:10" ht="17">
      <c r="A47" s="5" t="s">
        <v>179</v>
      </c>
      <c r="B47" s="5">
        <v>6.3E-2</v>
      </c>
      <c r="C47" s="6" t="s">
        <v>13</v>
      </c>
      <c r="D47" s="6" t="s">
        <v>13</v>
      </c>
      <c r="E47" s="5" t="s">
        <v>13</v>
      </c>
      <c r="F47" s="5" t="s">
        <v>13</v>
      </c>
      <c r="G47" s="5">
        <v>1.5</v>
      </c>
      <c r="H47" s="7" t="s">
        <v>34</v>
      </c>
      <c r="I47" s="8" t="s">
        <v>180</v>
      </c>
      <c r="J47" s="9">
        <v>3</v>
      </c>
    </row>
    <row r="48" spans="1:10" s="18" customFormat="1" ht="17">
      <c r="A48" s="13" t="s">
        <v>181</v>
      </c>
      <c r="B48" s="13">
        <v>5.6000000000000001E-2</v>
      </c>
      <c r="C48" s="14" t="s">
        <v>13</v>
      </c>
      <c r="D48" s="14" t="s">
        <v>13</v>
      </c>
      <c r="E48" s="13" t="s">
        <v>13</v>
      </c>
      <c r="F48" s="13" t="s">
        <v>13</v>
      </c>
      <c r="G48" s="13" t="s">
        <v>182</v>
      </c>
      <c r="H48" s="15" t="s">
        <v>177</v>
      </c>
      <c r="I48" s="16" t="s">
        <v>183</v>
      </c>
      <c r="J48" s="17">
        <v>3</v>
      </c>
    </row>
    <row r="49" spans="1:10" ht="17">
      <c r="A49" s="5" t="s">
        <v>184</v>
      </c>
      <c r="B49" s="5">
        <v>8.1000000000000003E-2</v>
      </c>
      <c r="C49" s="6" t="s">
        <v>13</v>
      </c>
      <c r="D49" s="6" t="s">
        <v>13</v>
      </c>
      <c r="E49" s="5" t="s">
        <v>13</v>
      </c>
      <c r="F49" s="5" t="s">
        <v>13</v>
      </c>
      <c r="G49" s="5">
        <v>0.5</v>
      </c>
      <c r="H49" s="7" t="s">
        <v>34</v>
      </c>
      <c r="I49" s="8" t="s">
        <v>185</v>
      </c>
      <c r="J49" s="9">
        <v>2</v>
      </c>
    </row>
    <row r="50" spans="1:10" s="18" customFormat="1" ht="17">
      <c r="A50" s="13" t="s">
        <v>186</v>
      </c>
      <c r="B50" s="13">
        <v>8.6999999999999994E-2</v>
      </c>
      <c r="C50" s="14" t="s">
        <v>13</v>
      </c>
      <c r="D50" s="14" t="s">
        <v>13</v>
      </c>
      <c r="E50" s="13" t="s">
        <v>13</v>
      </c>
      <c r="F50" s="13" t="s">
        <v>13</v>
      </c>
      <c r="G50" s="13">
        <v>0.5</v>
      </c>
      <c r="H50" s="15" t="s">
        <v>34</v>
      </c>
      <c r="I50" s="16" t="s">
        <v>187</v>
      </c>
      <c r="J50" s="17">
        <v>3</v>
      </c>
    </row>
    <row r="51" spans="1:10" ht="17">
      <c r="A51" s="5" t="s">
        <v>188</v>
      </c>
      <c r="B51" s="5">
        <v>7.4999999999999997E-2</v>
      </c>
      <c r="C51" s="6" t="s">
        <v>13</v>
      </c>
      <c r="D51" s="6" t="s">
        <v>13</v>
      </c>
      <c r="E51" s="5" t="s">
        <v>13</v>
      </c>
      <c r="F51" s="5" t="s">
        <v>13</v>
      </c>
      <c r="G51" s="5" t="s">
        <v>155</v>
      </c>
      <c r="H51" s="7" t="s">
        <v>34</v>
      </c>
      <c r="I51" s="8" t="s">
        <v>189</v>
      </c>
      <c r="J51" s="9">
        <v>2</v>
      </c>
    </row>
    <row r="52" spans="1:10" s="18" customFormat="1" ht="17">
      <c r="A52" s="13" t="s">
        <v>190</v>
      </c>
      <c r="B52" s="13">
        <v>7.0000000000000007E-2</v>
      </c>
      <c r="C52" s="14" t="s">
        <v>13</v>
      </c>
      <c r="D52" s="14" t="s">
        <v>13</v>
      </c>
      <c r="E52" s="13" t="s">
        <v>13</v>
      </c>
      <c r="F52" s="13" t="s">
        <v>13</v>
      </c>
      <c r="G52" s="13" t="s">
        <v>155</v>
      </c>
      <c r="H52" s="15" t="s">
        <v>34</v>
      </c>
      <c r="I52" s="16" t="s">
        <v>191</v>
      </c>
      <c r="J52" s="17">
        <v>3</v>
      </c>
    </row>
    <row r="53" spans="1:10" ht="17">
      <c r="A53" s="5" t="s">
        <v>192</v>
      </c>
      <c r="B53" s="5">
        <v>0.06</v>
      </c>
      <c r="C53" s="6" t="s">
        <v>13</v>
      </c>
      <c r="D53" s="6" t="s">
        <v>13</v>
      </c>
      <c r="E53" s="5" t="s">
        <v>13</v>
      </c>
      <c r="F53" s="5" t="s">
        <v>13</v>
      </c>
      <c r="G53" s="5">
        <v>2</v>
      </c>
      <c r="H53" s="7" t="s">
        <v>34</v>
      </c>
      <c r="I53" s="8" t="s">
        <v>193</v>
      </c>
      <c r="J53" s="9">
        <v>3.5</v>
      </c>
    </row>
    <row r="54" spans="1:10" s="18" customFormat="1" ht="17">
      <c r="A54" s="19" t="s">
        <v>194</v>
      </c>
      <c r="B54" s="19">
        <v>0.10299999999999999</v>
      </c>
      <c r="C54" s="20" t="s">
        <v>13</v>
      </c>
      <c r="D54" s="20" t="s">
        <v>13</v>
      </c>
      <c r="E54" s="19" t="s">
        <v>13</v>
      </c>
      <c r="F54" s="19" t="s">
        <v>13</v>
      </c>
      <c r="G54" s="19">
        <v>1</v>
      </c>
      <c r="H54" s="21" t="s">
        <v>34</v>
      </c>
      <c r="I54" s="22" t="s">
        <v>193</v>
      </c>
      <c r="J54" s="23">
        <v>3</v>
      </c>
    </row>
  </sheetData>
  <mergeCells count="2">
    <mergeCell ref="E2:H2"/>
    <mergeCell ref="I2:J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6-05T03:37:43Z</dcterms:created>
  <dcterms:modified xsi:type="dcterms:W3CDTF">2020-06-05T03:46:17Z</dcterms:modified>
</cp:coreProperties>
</file>